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ISK3/danli's source data/"/>
    </mc:Choice>
  </mc:AlternateContent>
  <xr:revisionPtr revIDLastSave="0" documentId="8_{C7401522-8C3C-094A-BE35-B991E7AB3554}" xr6:coauthVersionLast="45" xr6:coauthVersionMax="45" xr10:uidLastSave="{00000000-0000-0000-0000-000000000000}"/>
  <bookViews>
    <workbookView xWindow="780" yWindow="960" windowWidth="27640" windowHeight="16540" xr2:uid="{3AC91FC3-1A6E-2944-8E57-0EE245C67B9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40" i="1" l="1"/>
  <c r="O40" i="1"/>
  <c r="M40" i="1"/>
  <c r="P39" i="1"/>
  <c r="O39" i="1"/>
  <c r="M39" i="1"/>
  <c r="O38" i="1"/>
  <c r="P38" i="1" s="1"/>
  <c r="M38" i="1"/>
  <c r="O37" i="1"/>
  <c r="P37" i="1" s="1"/>
  <c r="Q35" i="1" s="1"/>
  <c r="M37" i="1"/>
  <c r="P36" i="1"/>
  <c r="O36" i="1"/>
  <c r="M36" i="1"/>
  <c r="P35" i="1"/>
  <c r="O35" i="1"/>
  <c r="M35" i="1"/>
  <c r="P11" i="1"/>
  <c r="O11" i="1"/>
  <c r="M11" i="1"/>
  <c r="O10" i="1"/>
  <c r="P10" i="1" s="1"/>
  <c r="M10" i="1"/>
  <c r="O9" i="1"/>
  <c r="P9" i="1" s="1"/>
  <c r="M9" i="1"/>
  <c r="O8" i="1"/>
  <c r="M8" i="1"/>
  <c r="P8" i="1" s="1"/>
  <c r="O7" i="1"/>
  <c r="P7" i="1" s="1"/>
  <c r="M7" i="1"/>
  <c r="O6" i="1"/>
  <c r="P6" i="1" s="1"/>
  <c r="Q6" i="1" s="1"/>
  <c r="M6" i="1"/>
  <c r="P5" i="1"/>
  <c r="O5" i="1"/>
  <c r="M5" i="1"/>
  <c r="O4" i="1"/>
  <c r="P4" i="1" s="1"/>
  <c r="M4" i="1"/>
  <c r="O3" i="1"/>
  <c r="P3" i="1" s="1"/>
  <c r="Q3" i="1" s="1"/>
  <c r="M3" i="1"/>
  <c r="Q9" i="1" l="1"/>
</calcChain>
</file>

<file path=xl/sharedStrings.xml><?xml version="1.0" encoding="utf-8"?>
<sst xmlns="http://schemas.openxmlformats.org/spreadsheetml/2006/main" count="41" uniqueCount="26">
  <si>
    <t>Fig. S4A</t>
  </si>
  <si>
    <t>p15</t>
  </si>
  <si>
    <t>Fig. S4B</t>
  </si>
  <si>
    <t>anril</t>
  </si>
  <si>
    <t>pLVX +Scrambled siRNA</t>
  </si>
  <si>
    <t>pLVX-CUX1 +Scrambled siRNA</t>
  </si>
  <si>
    <t>pLVX-CUX1 +p15 siRNA</t>
  </si>
  <si>
    <t>pLVX-CUX1 +ANRIL siRNA</t>
  </si>
  <si>
    <t>p14</t>
  </si>
  <si>
    <t>Fig. S4E</t>
  </si>
  <si>
    <t>il6</t>
  </si>
  <si>
    <t>sicon-wt</t>
  </si>
  <si>
    <t>pLVX-CUX1 +p14 siRNA</t>
  </si>
  <si>
    <t>sicon-p200</t>
  </si>
  <si>
    <t>sip14-p200</t>
  </si>
  <si>
    <t>Fig. S4D</t>
  </si>
  <si>
    <t>PLVX+scrambled sirna</t>
  </si>
  <si>
    <t>PLVX-p200+p14 sirna</t>
  </si>
  <si>
    <t>PLVX-p200+p15 sirna</t>
  </si>
  <si>
    <t>PLVX-p200+anril sirna</t>
  </si>
  <si>
    <t>sip15-p200</t>
  </si>
  <si>
    <t>sianril-p200</t>
  </si>
  <si>
    <t>None </t>
  </si>
  <si>
    <t>Low</t>
  </si>
  <si>
    <t>High</t>
  </si>
  <si>
    <t>ica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6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name val="Arial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64" fontId="0" fillId="0" borderId="0" xfId="0" applyNumberFormat="1"/>
    <xf numFmtId="0" fontId="0" fillId="0" borderId="6" xfId="0" applyBorder="1"/>
    <xf numFmtId="164" fontId="0" fillId="0" borderId="7" xfId="0" applyNumberFormat="1" applyBorder="1"/>
    <xf numFmtId="0" fontId="0" fillId="0" borderId="7" xfId="0" applyBorder="1"/>
    <xf numFmtId="0" fontId="0" fillId="0" borderId="8" xfId="0" applyBorder="1"/>
    <xf numFmtId="0" fontId="2" fillId="0" borderId="0" xfId="0" applyFont="1"/>
    <xf numFmtId="0" fontId="2" fillId="0" borderId="4" xfId="0" applyFont="1" applyBorder="1"/>
    <xf numFmtId="0" fontId="3" fillId="0" borderId="4" xfId="0" applyFont="1" applyBorder="1"/>
    <xf numFmtId="0" fontId="3" fillId="0" borderId="0" xfId="0" applyFont="1"/>
    <xf numFmtId="0" fontId="4" fillId="0" borderId="0" xfId="0" applyFont="1"/>
    <xf numFmtId="0" fontId="5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AA03B-6179-2A4F-818C-2A61CF6FE211}">
  <dimension ref="A1:R55"/>
  <sheetViews>
    <sheetView tabSelected="1" workbookViewId="0">
      <selection sqref="A1:XFD1048576"/>
    </sheetView>
  </sheetViews>
  <sheetFormatPr baseColWidth="10" defaultRowHeight="16" x14ac:dyDescent="0.2"/>
  <cols>
    <col min="1" max="1" width="10.83203125" style="1"/>
    <col min="2" max="2" width="27" customWidth="1"/>
    <col min="3" max="3" width="11" bestFit="1" customWidth="1"/>
    <col min="4" max="4" width="12.5" bestFit="1" customWidth="1"/>
    <col min="5" max="5" width="11" bestFit="1" customWidth="1"/>
    <col min="6" max="6" width="12.5" bestFit="1" customWidth="1"/>
    <col min="7" max="9" width="11" bestFit="1" customWidth="1"/>
    <col min="10" max="10" width="10.83203125" style="1"/>
    <col min="11" max="11" width="24.5" customWidth="1"/>
    <col min="12" max="12" width="11" bestFit="1" customWidth="1"/>
    <col min="13" max="13" width="11.5" bestFit="1" customWidth="1"/>
    <col min="14" max="14" width="11" bestFit="1" customWidth="1"/>
    <col min="15" max="15" width="12.5" bestFit="1" customWidth="1"/>
    <col min="16" max="17" width="11" bestFit="1" customWidth="1"/>
  </cols>
  <sheetData>
    <row r="1" spans="1:18" x14ac:dyDescent="0.2">
      <c r="B1" s="2"/>
      <c r="C1" s="3"/>
      <c r="D1" s="3"/>
      <c r="E1" s="3"/>
      <c r="F1" s="3"/>
      <c r="G1" s="3"/>
      <c r="H1" s="3"/>
      <c r="I1" s="4"/>
      <c r="K1" s="2"/>
      <c r="L1" s="3"/>
      <c r="M1" s="3"/>
      <c r="N1" s="3"/>
      <c r="O1" s="3"/>
      <c r="P1" s="3"/>
      <c r="Q1" s="3"/>
      <c r="R1" s="4"/>
    </row>
    <row r="2" spans="1:18" x14ac:dyDescent="0.2">
      <c r="A2" s="1" t="s">
        <v>0</v>
      </c>
      <c r="B2" s="5"/>
      <c r="E2" t="s">
        <v>1</v>
      </c>
      <c r="I2" s="6"/>
      <c r="J2" s="1" t="s">
        <v>2</v>
      </c>
      <c r="K2" s="5"/>
      <c r="N2" t="s">
        <v>3</v>
      </c>
      <c r="R2" s="6"/>
    </row>
    <row r="3" spans="1:18" x14ac:dyDescent="0.2">
      <c r="B3" s="5" t="s">
        <v>4</v>
      </c>
      <c r="C3">
        <v>26.415428161621094</v>
      </c>
      <c r="D3">
        <v>1.1172845030109672E-8</v>
      </c>
      <c r="E3">
        <v>31.117292404174805</v>
      </c>
      <c r="F3">
        <v>4.2930070580621261E-10</v>
      </c>
      <c r="G3">
        <v>3.8423580086297732E-2</v>
      </c>
      <c r="H3">
        <v>3.1842979569122194E-2</v>
      </c>
      <c r="I3" s="6">
        <v>1.2066578130005359</v>
      </c>
      <c r="K3" s="5" t="s">
        <v>4</v>
      </c>
      <c r="L3" s="7">
        <v>26.415428161621094</v>
      </c>
      <c r="M3">
        <f t="shared" ref="M3:M11" si="0">POWER(2,-L3)</f>
        <v>1.1172845030109672E-8</v>
      </c>
      <c r="N3" s="7">
        <v>30.319751739501953</v>
      </c>
      <c r="O3">
        <f t="shared" ref="O3:O11" si="1">POWER(2,-N3)</f>
        <v>7.4618285373597197E-10</v>
      </c>
      <c r="P3">
        <f>O3/M3</f>
        <v>6.6785393668764376E-2</v>
      </c>
      <c r="Q3">
        <f>AVERAGE(P3:P5)</f>
        <v>6.4456461258264874E-2</v>
      </c>
      <c r="R3" s="6">
        <v>1.0361318689396848</v>
      </c>
    </row>
    <row r="4" spans="1:18" x14ac:dyDescent="0.2">
      <c r="B4" s="5"/>
      <c r="C4">
        <v>26.178535461425781</v>
      </c>
      <c r="D4">
        <v>1.3166658864518622E-8</v>
      </c>
      <c r="E4">
        <v>31.206966400146484</v>
      </c>
      <c r="F4">
        <v>4.0342893140007811E-10</v>
      </c>
      <c r="G4">
        <v>3.0640190161471736E-2</v>
      </c>
      <c r="I4" s="6">
        <v>0.9622274854952082</v>
      </c>
      <c r="K4" s="5"/>
      <c r="L4" s="7">
        <v>26.178535461425781</v>
      </c>
      <c r="M4">
        <f t="shared" si="0"/>
        <v>1.3166658864518622E-8</v>
      </c>
      <c r="N4" s="7">
        <v>30.30341911315918</v>
      </c>
      <c r="O4">
        <f t="shared" si="1"/>
        <v>7.5467832308214484E-10</v>
      </c>
      <c r="P4">
        <f t="shared" ref="P4:P11" si="2">O4/M4</f>
        <v>5.731737495803467E-2</v>
      </c>
      <c r="R4" s="6">
        <v>0.88924172750307784</v>
      </c>
    </row>
    <row r="5" spans="1:18" x14ac:dyDescent="0.2">
      <c r="B5" s="5"/>
      <c r="C5">
        <v>26.562286376953125</v>
      </c>
      <c r="D5">
        <v>1.0091484259063248E-8</v>
      </c>
      <c r="E5">
        <v>31.802047729492188</v>
      </c>
      <c r="F5">
        <v>2.6707283092348158E-10</v>
      </c>
      <c r="G5">
        <v>2.6465168459597128E-2</v>
      </c>
      <c r="I5" s="6">
        <v>0.83111470150425648</v>
      </c>
      <c r="K5" s="5"/>
      <c r="L5" s="7">
        <v>26.562286376953125</v>
      </c>
      <c r="M5">
        <f t="shared" si="0"/>
        <v>1.0091484259063248E-8</v>
      </c>
      <c r="N5" s="7">
        <v>30.413982391357422</v>
      </c>
      <c r="O5">
        <f t="shared" si="1"/>
        <v>6.9900295644458946E-10</v>
      </c>
      <c r="P5">
        <f t="shared" si="2"/>
        <v>6.9266615147995592E-2</v>
      </c>
      <c r="R5" s="6">
        <v>1.0746264035572375</v>
      </c>
    </row>
    <row r="6" spans="1:18" x14ac:dyDescent="0.2">
      <c r="B6" s="5" t="s">
        <v>5</v>
      </c>
      <c r="C6">
        <v>28.351715087890625</v>
      </c>
      <c r="D6">
        <v>2.9193309395541605E-9</v>
      </c>
      <c r="E6">
        <v>32.647235870361328</v>
      </c>
      <c r="F6">
        <v>1.4866294349936062E-10</v>
      </c>
      <c r="G6">
        <v>5.0923635099097184E-2</v>
      </c>
      <c r="H6">
        <v>4.5458040815693386E-2</v>
      </c>
      <c r="I6" s="6">
        <v>1.5992107456074023</v>
      </c>
      <c r="K6" s="5" t="s">
        <v>5</v>
      </c>
      <c r="L6" s="7">
        <v>28.351715087890625</v>
      </c>
      <c r="M6">
        <f t="shared" si="0"/>
        <v>2.9193309395541605E-9</v>
      </c>
      <c r="N6" s="7">
        <v>30.682384490966797</v>
      </c>
      <c r="O6">
        <f t="shared" si="1"/>
        <v>5.8033923074466352E-10</v>
      </c>
      <c r="P6">
        <f t="shared" si="2"/>
        <v>0.19879186113558361</v>
      </c>
      <c r="Q6">
        <f>AVERAGE(P6:P8)</f>
        <v>0.18787697342642809</v>
      </c>
      <c r="R6" s="6">
        <v>3.0841262032531098</v>
      </c>
    </row>
    <row r="7" spans="1:18" x14ac:dyDescent="0.2">
      <c r="B7" s="5"/>
      <c r="C7">
        <v>27.786508560180664</v>
      </c>
      <c r="D7">
        <v>4.319440028632077E-9</v>
      </c>
      <c r="E7">
        <v>32.672153472900391</v>
      </c>
      <c r="F7">
        <v>1.461173481562918E-10</v>
      </c>
      <c r="G7">
        <v>3.3827845088189749E-2</v>
      </c>
      <c r="I7" s="6">
        <v>1.0623329080985957</v>
      </c>
      <c r="K7" s="5"/>
      <c r="L7" s="7">
        <v>27.786508560180664</v>
      </c>
      <c r="M7">
        <f t="shared" si="0"/>
        <v>4.319440028632077E-9</v>
      </c>
      <c r="N7" s="7">
        <v>30.372861862182617</v>
      </c>
      <c r="O7">
        <f t="shared" si="1"/>
        <v>7.1921299423646467E-10</v>
      </c>
      <c r="P7">
        <f t="shared" si="2"/>
        <v>0.16650607242352017</v>
      </c>
      <c r="R7" s="6">
        <v>2.5832332270982388</v>
      </c>
    </row>
    <row r="8" spans="1:18" x14ac:dyDescent="0.2">
      <c r="B8" s="5"/>
      <c r="C8">
        <v>28.088493347167969</v>
      </c>
      <c r="D8">
        <v>3.5036520494245071E-9</v>
      </c>
      <c r="E8">
        <v>32.364345550537109</v>
      </c>
      <c r="F8">
        <v>1.8086777635023272E-10</v>
      </c>
      <c r="G8">
        <v>5.1622642259793232E-2</v>
      </c>
      <c r="I8" s="6">
        <v>1.621162433865051</v>
      </c>
      <c r="K8" s="5"/>
      <c r="L8" s="7">
        <v>28.088493347167969</v>
      </c>
      <c r="M8">
        <f t="shared" si="0"/>
        <v>3.5036520494245071E-9</v>
      </c>
      <c r="N8" s="7">
        <v>30.422496795654297</v>
      </c>
      <c r="O8">
        <f t="shared" si="1"/>
        <v>6.948897753906439E-10</v>
      </c>
      <c r="P8">
        <f t="shared" si="2"/>
        <v>0.19833298672018049</v>
      </c>
      <c r="R8" s="6">
        <v>3.0770070656764363</v>
      </c>
    </row>
    <row r="9" spans="1:18" x14ac:dyDescent="0.2">
      <c r="B9" s="5" t="s">
        <v>6</v>
      </c>
      <c r="C9">
        <v>26.080059051513672</v>
      </c>
      <c r="D9">
        <v>1.4096780479898866E-8</v>
      </c>
      <c r="E9">
        <v>32.744358062744141</v>
      </c>
      <c r="F9">
        <v>1.389843928944997E-10</v>
      </c>
      <c r="G9">
        <v>9.8593003624255059E-3</v>
      </c>
      <c r="H9">
        <v>1.1302790301151042E-2</v>
      </c>
      <c r="I9" s="6">
        <v>0.30962241900208254</v>
      </c>
      <c r="K9" s="5" t="s">
        <v>7</v>
      </c>
      <c r="L9" s="7">
        <v>26.080059051513672</v>
      </c>
      <c r="M9">
        <f t="shared" si="0"/>
        <v>1.4096780479898866E-8</v>
      </c>
      <c r="N9" s="7">
        <v>29.851158142089844</v>
      </c>
      <c r="O9">
        <f t="shared" si="1"/>
        <v>1.0325378815244125E-9</v>
      </c>
      <c r="P9">
        <f t="shared" si="2"/>
        <v>7.3246361677884356E-2</v>
      </c>
      <c r="Q9">
        <f>AVERAGE(P9:P11)</f>
        <v>7.8167770263763092E-2</v>
      </c>
      <c r="R9" s="6">
        <v>1.1363695779760543</v>
      </c>
    </row>
    <row r="10" spans="1:18" x14ac:dyDescent="0.2">
      <c r="B10" s="5"/>
      <c r="C10">
        <v>25.922563552856445</v>
      </c>
      <c r="D10">
        <v>1.5722833162714395E-8</v>
      </c>
      <c r="E10">
        <v>32.931636810302734</v>
      </c>
      <c r="F10">
        <v>1.2206453858359243E-10</v>
      </c>
      <c r="G10">
        <v>7.76352056403295E-3</v>
      </c>
      <c r="I10" s="6">
        <v>0.24380634818360888</v>
      </c>
      <c r="K10" s="5"/>
      <c r="L10" s="7">
        <v>25.922563552856445</v>
      </c>
      <c r="M10">
        <f t="shared" si="0"/>
        <v>1.5722833162714395E-8</v>
      </c>
      <c r="N10" s="7">
        <v>29.843721389770508</v>
      </c>
      <c r="O10">
        <f t="shared" si="1"/>
        <v>1.0378741122128924E-9</v>
      </c>
      <c r="P10">
        <f t="shared" si="2"/>
        <v>6.6010629348541239E-2</v>
      </c>
      <c r="R10" s="6">
        <v>1.0241119053068879</v>
      </c>
    </row>
    <row r="11" spans="1:18" ht="17" thickBot="1" x14ac:dyDescent="0.25">
      <c r="B11" s="5"/>
      <c r="C11">
        <v>26.333536148071289</v>
      </c>
      <c r="D11">
        <v>1.1825396940686989E-8</v>
      </c>
      <c r="E11">
        <v>32.273799896240234</v>
      </c>
      <c r="F11">
        <v>1.9258309287535786E-10</v>
      </c>
      <c r="G11">
        <v>1.6285549976994673E-2</v>
      </c>
      <c r="I11" s="6">
        <v>0.51143298137799265</v>
      </c>
      <c r="K11" s="8"/>
      <c r="L11" s="9">
        <v>26.333536148071289</v>
      </c>
      <c r="M11" s="10">
        <f t="shared" si="0"/>
        <v>1.1825396940686989E-8</v>
      </c>
      <c r="N11" s="9">
        <v>29.725728988647461</v>
      </c>
      <c r="O11" s="10">
        <f t="shared" si="1"/>
        <v>1.1263255383591137E-9</v>
      </c>
      <c r="P11" s="10">
        <f t="shared" si="2"/>
        <v>9.5246319764863682E-2</v>
      </c>
      <c r="Q11" s="10"/>
      <c r="R11" s="11">
        <v>1.4776845936861109</v>
      </c>
    </row>
    <row r="12" spans="1:18" x14ac:dyDescent="0.2">
      <c r="B12" s="5"/>
      <c r="I12" s="6"/>
    </row>
    <row r="13" spans="1:18" x14ac:dyDescent="0.2">
      <c r="B13" s="5"/>
      <c r="I13" s="6"/>
    </row>
    <row r="14" spans="1:18" x14ac:dyDescent="0.2">
      <c r="B14" s="5"/>
      <c r="E14" t="s">
        <v>8</v>
      </c>
      <c r="I14" s="6"/>
    </row>
    <row r="15" spans="1:18" ht="17" thickBot="1" x14ac:dyDescent="0.25">
      <c r="B15" s="5" t="s">
        <v>4</v>
      </c>
      <c r="C15">
        <v>33.708293914794922</v>
      </c>
      <c r="D15">
        <v>7.1251240348874272E-11</v>
      </c>
      <c r="E15">
        <v>33.966037750244141</v>
      </c>
      <c r="F15">
        <v>5.9594173817564854E-11</v>
      </c>
      <c r="G15">
        <v>0.83639489678731482</v>
      </c>
      <c r="H15">
        <v>0.66934101632724097</v>
      </c>
      <c r="I15" s="6">
        <v>1.2495796259083594</v>
      </c>
    </row>
    <row r="16" spans="1:18" x14ac:dyDescent="0.2">
      <c r="B16" s="5"/>
      <c r="C16">
        <v>34.178180694580078</v>
      </c>
      <c r="D16">
        <v>5.144491022774262E-11</v>
      </c>
      <c r="E16">
        <v>35.386665344238281</v>
      </c>
      <c r="F16">
        <v>2.2261390343006461E-11</v>
      </c>
      <c r="G16">
        <v>0.43272289220560434</v>
      </c>
      <c r="I16" s="6">
        <v>0.64649092413312681</v>
      </c>
      <c r="J16" s="1" t="s">
        <v>9</v>
      </c>
      <c r="K16" s="2"/>
      <c r="L16" s="3"/>
      <c r="M16" s="3"/>
      <c r="N16" s="3"/>
      <c r="O16" s="3"/>
      <c r="P16" s="3"/>
      <c r="Q16" s="3"/>
      <c r="R16" s="4"/>
    </row>
    <row r="17" spans="1:18" x14ac:dyDescent="0.2">
      <c r="B17" s="5"/>
      <c r="C17">
        <v>34.697319030761719</v>
      </c>
      <c r="D17">
        <v>3.5897665185624534E-11</v>
      </c>
      <c r="E17">
        <v>35.133857727050781</v>
      </c>
      <c r="F17">
        <v>2.652497362697492E-11</v>
      </c>
      <c r="G17">
        <v>0.73890525998880363</v>
      </c>
      <c r="I17" s="6">
        <v>1.1039294499585137</v>
      </c>
      <c r="K17" s="5"/>
      <c r="N17" s="12" t="s">
        <v>10</v>
      </c>
      <c r="R17" s="6"/>
    </row>
    <row r="18" spans="1:18" x14ac:dyDescent="0.2">
      <c r="B18" s="5" t="s">
        <v>5</v>
      </c>
      <c r="C18">
        <v>34.742698669433594</v>
      </c>
      <c r="D18">
        <v>3.4786086310466843E-11</v>
      </c>
      <c r="E18">
        <v>32.870082855224609</v>
      </c>
      <c r="F18">
        <v>1.2738523735096327E-10</v>
      </c>
      <c r="G18">
        <v>3.6619594459131242</v>
      </c>
      <c r="I18" s="6">
        <v>5.4709921498711669</v>
      </c>
      <c r="K18" s="13" t="s">
        <v>11</v>
      </c>
      <c r="L18" s="7">
        <v>25.368705749511719</v>
      </c>
      <c r="M18">
        <v>2.3081212437575538E-8</v>
      </c>
      <c r="N18" s="7">
        <v>25.21104621887207</v>
      </c>
      <c r="O18">
        <v>2.574653954221042E-8</v>
      </c>
      <c r="P18">
        <v>1.1154760440701896</v>
      </c>
      <c r="Q18">
        <v>1.0941832482581069</v>
      </c>
      <c r="R18" s="6">
        <v>1.0194599906788739</v>
      </c>
    </row>
    <row r="19" spans="1:18" x14ac:dyDescent="0.2">
      <c r="B19" s="5"/>
      <c r="C19">
        <v>35.248134613037109</v>
      </c>
      <c r="D19">
        <v>2.4504970852372278E-11</v>
      </c>
      <c r="E19">
        <v>33.111370086669922</v>
      </c>
      <c r="F19">
        <v>1.0776665586985911E-10</v>
      </c>
      <c r="G19">
        <v>4.3977467477553205</v>
      </c>
      <c r="I19" s="6">
        <v>6.5702633492958711</v>
      </c>
      <c r="K19" s="5"/>
      <c r="L19" s="7">
        <v>25.278005599975586</v>
      </c>
      <c r="M19">
        <v>2.4578879693881951E-8</v>
      </c>
      <c r="N19" s="7">
        <v>25.307989120483398</v>
      </c>
      <c r="O19">
        <v>2.4073328645301806E-8</v>
      </c>
      <c r="P19">
        <v>0.97943148528832313</v>
      </c>
      <c r="R19" s="6">
        <v>0.89512564449102683</v>
      </c>
    </row>
    <row r="20" spans="1:18" x14ac:dyDescent="0.2">
      <c r="B20" s="5"/>
      <c r="C20">
        <v>35.143264770507812</v>
      </c>
      <c r="D20">
        <v>2.6352581098156824E-11</v>
      </c>
      <c r="E20">
        <v>33.623531341552734</v>
      </c>
      <c r="F20">
        <v>7.5562880661205624E-11</v>
      </c>
      <c r="G20">
        <v>2.8673806326504661</v>
      </c>
      <c r="I20" s="6">
        <v>4.2838860352293171</v>
      </c>
      <c r="K20" s="5"/>
      <c r="L20" s="7">
        <v>25.258584976196289</v>
      </c>
      <c r="M20">
        <v>2.4911981581830762E-8</v>
      </c>
      <c r="N20" s="7">
        <v>25.01048469543457</v>
      </c>
      <c r="O20">
        <v>2.9586520996243291E-8</v>
      </c>
      <c r="P20">
        <v>1.1876422154158079</v>
      </c>
      <c r="R20" s="6">
        <v>1.0854143648300993</v>
      </c>
    </row>
    <row r="21" spans="1:18" x14ac:dyDescent="0.2">
      <c r="B21" s="5" t="s">
        <v>12</v>
      </c>
      <c r="C21">
        <v>32.346576690673828</v>
      </c>
      <c r="D21">
        <v>1.8310919740651628E-10</v>
      </c>
      <c r="E21">
        <v>35.156333923339844</v>
      </c>
      <c r="F21">
        <v>2.6114935137035826E-11</v>
      </c>
      <c r="G21">
        <v>0.142619461539437</v>
      </c>
      <c r="I21" s="6">
        <v>0.21307443897881542</v>
      </c>
      <c r="K21" s="13" t="s">
        <v>13</v>
      </c>
      <c r="L21" s="7">
        <v>27.584697723388672</v>
      </c>
      <c r="M21">
        <v>4.9679654166305389E-9</v>
      </c>
      <c r="N21" s="7">
        <v>25.781139373779297</v>
      </c>
      <c r="O21">
        <v>1.734218145781014E-8</v>
      </c>
      <c r="P21">
        <v>3.4908015663225491</v>
      </c>
      <c r="R21" s="6">
        <v>3.1903262747622545</v>
      </c>
    </row>
    <row r="22" spans="1:18" x14ac:dyDescent="0.2">
      <c r="B22" s="5"/>
      <c r="C22">
        <v>32.341758728027344</v>
      </c>
      <c r="D22">
        <v>1.8372172326288015E-10</v>
      </c>
      <c r="E22">
        <v>34.154239654541016</v>
      </c>
      <c r="F22">
        <v>5.2305744118140931E-11</v>
      </c>
      <c r="G22">
        <v>0.28470092261925234</v>
      </c>
      <c r="I22" s="6">
        <v>0.42534510163659534</v>
      </c>
      <c r="K22" s="5"/>
      <c r="L22" s="7">
        <v>27.838863372802734</v>
      </c>
      <c r="M22">
        <v>4.16549943208344E-9</v>
      </c>
      <c r="N22" s="7">
        <v>25.811174392700195</v>
      </c>
      <c r="O22">
        <v>1.6984872240884419E-8</v>
      </c>
      <c r="P22">
        <v>4.077511596824098</v>
      </c>
      <c r="R22" s="6">
        <v>3.7265344752036031</v>
      </c>
    </row>
    <row r="23" spans="1:18" ht="17" thickBot="1" x14ac:dyDescent="0.25">
      <c r="B23" s="8"/>
      <c r="C23" s="10">
        <v>32.506565093994141</v>
      </c>
      <c r="D23" s="10">
        <v>1.6388863976165629E-10</v>
      </c>
      <c r="E23" s="10">
        <v>36.036643981933594</v>
      </c>
      <c r="F23" s="10">
        <v>1.4186955888130246E-11</v>
      </c>
      <c r="G23" s="10">
        <v>8.6564608192260167E-2</v>
      </c>
      <c r="H23" s="10"/>
      <c r="I23" s="11">
        <v>0.12932810941013467</v>
      </c>
      <c r="K23" s="5"/>
      <c r="L23" s="7">
        <v>27.511768341064453</v>
      </c>
      <c r="M23">
        <v>5.2255558716937643E-9</v>
      </c>
      <c r="N23" s="7">
        <v>25.750476837158203</v>
      </c>
      <c r="O23">
        <v>1.7714710909123063E-8</v>
      </c>
      <c r="P23">
        <v>3.3900146403718727</v>
      </c>
      <c r="R23" s="6">
        <v>3.0982147147368888</v>
      </c>
    </row>
    <row r="24" spans="1:18" ht="17" thickBot="1" x14ac:dyDescent="0.25">
      <c r="K24" s="13" t="s">
        <v>14</v>
      </c>
      <c r="L24" s="7">
        <v>29.391517639160156</v>
      </c>
      <c r="M24">
        <v>1.4199451626063816E-9</v>
      </c>
      <c r="N24" s="7">
        <v>27.311967849731445</v>
      </c>
      <c r="O24">
        <v>6.0017574001198165E-9</v>
      </c>
      <c r="P24">
        <v>4.2267529466442815</v>
      </c>
      <c r="R24" s="6">
        <v>3.862929681452437</v>
      </c>
    </row>
    <row r="25" spans="1:18" x14ac:dyDescent="0.2">
      <c r="A25" s="1" t="s">
        <v>15</v>
      </c>
      <c r="B25" s="2"/>
      <c r="C25" s="3"/>
      <c r="D25" s="3"/>
      <c r="E25" s="3"/>
      <c r="F25" s="3"/>
      <c r="G25" s="4"/>
      <c r="K25" s="5"/>
      <c r="L25" s="7">
        <v>29.177465438842773</v>
      </c>
      <c r="M25">
        <v>1.6470534969634745E-9</v>
      </c>
      <c r="N25" s="7">
        <v>27.299196243286133</v>
      </c>
      <c r="O25">
        <v>6.0551244457878733E-9</v>
      </c>
      <c r="P25">
        <v>3.6763374455967375</v>
      </c>
      <c r="R25" s="6">
        <v>3.3598919115690267</v>
      </c>
    </row>
    <row r="26" spans="1:18" x14ac:dyDescent="0.2">
      <c r="B26" s="14" t="s">
        <v>16</v>
      </c>
      <c r="C26" s="15" t="s">
        <v>17</v>
      </c>
      <c r="D26" s="15" t="s">
        <v>17</v>
      </c>
      <c r="E26" s="15" t="s">
        <v>18</v>
      </c>
      <c r="F26" s="15" t="s">
        <v>19</v>
      </c>
      <c r="G26" s="6"/>
      <c r="K26" s="5"/>
      <c r="L26" s="7">
        <v>28.783502578735352</v>
      </c>
      <c r="M26">
        <v>2.1642246713728234E-9</v>
      </c>
      <c r="N26" s="7">
        <v>27.147811889648438</v>
      </c>
      <c r="O26">
        <v>6.7250312160223229E-9</v>
      </c>
      <c r="P26">
        <v>3.1073627913854538</v>
      </c>
      <c r="R26" s="6">
        <v>2.8398924918035831</v>
      </c>
    </row>
    <row r="27" spans="1:18" x14ac:dyDescent="0.2">
      <c r="B27" s="14">
        <v>2</v>
      </c>
      <c r="C27" s="16">
        <v>23.913043479999999</v>
      </c>
      <c r="D27" s="16">
        <v>20</v>
      </c>
      <c r="E27" s="16">
        <v>25</v>
      </c>
      <c r="F27" s="16">
        <v>28.571428600000001</v>
      </c>
      <c r="G27" s="6"/>
      <c r="K27" s="13" t="s">
        <v>20</v>
      </c>
      <c r="L27" s="7">
        <v>29.216289520263672</v>
      </c>
      <c r="M27">
        <v>1.6033210423922711E-9</v>
      </c>
      <c r="N27" s="7">
        <v>27.568344116210938</v>
      </c>
      <c r="O27">
        <v>5.0245999562948281E-9</v>
      </c>
      <c r="P27">
        <v>3.1338701504208797</v>
      </c>
      <c r="R27" s="6">
        <v>2.8641181953844272</v>
      </c>
    </row>
    <row r="28" spans="1:18" x14ac:dyDescent="0.2">
      <c r="B28" s="14">
        <v>0</v>
      </c>
      <c r="C28" s="16">
        <v>24</v>
      </c>
      <c r="D28" s="16">
        <v>12.820512799999999</v>
      </c>
      <c r="E28" s="16">
        <v>22</v>
      </c>
      <c r="F28" s="16">
        <v>19.6078431</v>
      </c>
      <c r="G28" s="6"/>
      <c r="K28" s="5"/>
      <c r="L28" s="7">
        <v>29.613122940063477</v>
      </c>
      <c r="M28">
        <v>1.2177600705441439E-9</v>
      </c>
      <c r="N28" s="7">
        <v>27.534446716308594</v>
      </c>
      <c r="O28">
        <v>5.1440552485220514E-9</v>
      </c>
      <c r="P28">
        <v>4.2241943819224437</v>
      </c>
      <c r="R28" s="6">
        <v>3.86059134852154</v>
      </c>
    </row>
    <row r="29" spans="1:18" x14ac:dyDescent="0.2">
      <c r="B29" s="14">
        <v>2.2222222220000001</v>
      </c>
      <c r="C29" s="16">
        <v>16.666666670000001</v>
      </c>
      <c r="D29" s="16">
        <v>20.9302326</v>
      </c>
      <c r="E29" s="16">
        <v>19.6078431</v>
      </c>
      <c r="F29" s="16">
        <v>16.326530600000002</v>
      </c>
      <c r="G29" s="6"/>
      <c r="K29" s="5"/>
      <c r="L29" s="7">
        <v>29.613122940063477</v>
      </c>
      <c r="M29">
        <v>1.2177600705441439E-9</v>
      </c>
      <c r="N29" s="7">
        <v>28.013042449951172</v>
      </c>
      <c r="O29">
        <v>3.691764189212823E-9</v>
      </c>
      <c r="P29">
        <v>3.0316022659235289</v>
      </c>
      <c r="R29" s="6">
        <v>2.7706531522482276</v>
      </c>
    </row>
    <row r="30" spans="1:18" x14ac:dyDescent="0.2">
      <c r="B30" s="5"/>
      <c r="G30" s="6"/>
      <c r="K30" s="13" t="s">
        <v>21</v>
      </c>
      <c r="L30" s="7">
        <v>29.882492065429688</v>
      </c>
      <c r="M30">
        <v>1.0103539486692227E-9</v>
      </c>
      <c r="N30" s="7">
        <v>27.635406494140625</v>
      </c>
      <c r="O30">
        <v>4.7963813198891363E-9</v>
      </c>
      <c r="P30">
        <v>4.7472287570179148</v>
      </c>
      <c r="R30" s="6">
        <v>4.338604858532884</v>
      </c>
    </row>
    <row r="31" spans="1:18" x14ac:dyDescent="0.2">
      <c r="B31" s="17"/>
      <c r="C31" s="15" t="s">
        <v>22</v>
      </c>
      <c r="D31" s="15" t="s">
        <v>23</v>
      </c>
      <c r="E31" s="15" t="s">
        <v>24</v>
      </c>
      <c r="G31" s="6"/>
      <c r="K31" s="5"/>
      <c r="L31" s="7">
        <v>29.895915985107422</v>
      </c>
      <c r="M31">
        <v>1.0009964577466648E-9</v>
      </c>
      <c r="N31" s="7">
        <v>27.75126838684082</v>
      </c>
      <c r="O31">
        <v>4.4262485535078447E-9</v>
      </c>
      <c r="P31">
        <v>4.4218423744193238</v>
      </c>
      <c r="R31" s="6">
        <v>4.0412265326294374</v>
      </c>
    </row>
    <row r="32" spans="1:18" x14ac:dyDescent="0.2">
      <c r="B32" s="14" t="s">
        <v>16</v>
      </c>
      <c r="C32" s="16">
        <v>41.860465120000001</v>
      </c>
      <c r="D32" s="16">
        <v>58.139534879999999</v>
      </c>
      <c r="E32" s="16">
        <v>0</v>
      </c>
      <c r="G32" s="6"/>
      <c r="K32" s="5"/>
      <c r="L32" s="7">
        <v>30.196611404418945</v>
      </c>
      <c r="M32">
        <v>8.1266994750464738E-10</v>
      </c>
      <c r="N32" s="7">
        <v>27.501113891601562</v>
      </c>
      <c r="O32">
        <v>5.2642899843854917E-9</v>
      </c>
      <c r="P32">
        <v>6.4777712041029885</v>
      </c>
      <c r="R32" s="6">
        <v>5.9201886104684238</v>
      </c>
    </row>
    <row r="33" spans="2:18" x14ac:dyDescent="0.2">
      <c r="B33" s="14" t="s">
        <v>17</v>
      </c>
      <c r="C33" s="16">
        <v>49.090909089999997</v>
      </c>
      <c r="D33" s="16">
        <v>36.363636360000001</v>
      </c>
      <c r="E33" s="16">
        <v>14.545454550000001</v>
      </c>
      <c r="G33" s="6"/>
      <c r="K33" s="13"/>
      <c r="L33" s="7"/>
      <c r="N33" s="7"/>
      <c r="R33" s="6"/>
    </row>
    <row r="34" spans="2:18" x14ac:dyDescent="0.2">
      <c r="B34" s="14" t="s">
        <v>17</v>
      </c>
      <c r="C34" s="16">
        <v>20.9302326</v>
      </c>
      <c r="D34" s="16">
        <v>65.1162791</v>
      </c>
      <c r="E34" s="16">
        <v>13.953488399999999</v>
      </c>
      <c r="G34" s="6"/>
      <c r="K34" s="5"/>
      <c r="L34" s="7"/>
      <c r="N34" s="12" t="s">
        <v>25</v>
      </c>
      <c r="R34" s="6"/>
    </row>
    <row r="35" spans="2:18" x14ac:dyDescent="0.2">
      <c r="B35" s="14" t="s">
        <v>18</v>
      </c>
      <c r="C35" s="16">
        <v>25</v>
      </c>
      <c r="D35" s="16">
        <v>42.857142899999999</v>
      </c>
      <c r="E35" s="16">
        <v>32.142857100000001</v>
      </c>
      <c r="G35" s="6"/>
      <c r="K35" s="13" t="s">
        <v>11</v>
      </c>
      <c r="L35" s="7">
        <v>25.368705749511719</v>
      </c>
      <c r="M35">
        <f>POWER(2,-L35)</f>
        <v>2.3081212437575538E-8</v>
      </c>
      <c r="N35" s="7">
        <v>27.982639312744141</v>
      </c>
      <c r="O35">
        <f>POWER(2,-N35)</f>
        <v>3.7703894280565726E-9</v>
      </c>
      <c r="P35">
        <f>O35/M35</f>
        <v>0.16335317905217531</v>
      </c>
      <c r="Q35">
        <f>AVERAGE(P35:P37)</f>
        <v>0.16818636089570205</v>
      </c>
      <c r="R35" s="6">
        <v>0.97126293822051391</v>
      </c>
    </row>
    <row r="36" spans="2:18" x14ac:dyDescent="0.2">
      <c r="B36" s="14" t="s">
        <v>19</v>
      </c>
      <c r="C36" s="16">
        <v>36.363636399999997</v>
      </c>
      <c r="D36" s="16">
        <v>48.484848499999998</v>
      </c>
      <c r="E36" s="16">
        <v>15.1515152</v>
      </c>
      <c r="G36" s="6"/>
      <c r="K36" s="5"/>
      <c r="L36" s="7">
        <v>25.278005599975586</v>
      </c>
      <c r="M36">
        <f t="shared" ref="M36:M40" si="3">POWER(2,-L36)</f>
        <v>2.4578879693881951E-8</v>
      </c>
      <c r="N36" s="7">
        <v>27.833770751953125</v>
      </c>
      <c r="O36">
        <f t="shared" ref="O36:O40" si="4">POWER(2,-N36)</f>
        <v>4.180229360140118E-9</v>
      </c>
      <c r="P36">
        <f t="shared" ref="P36:P40" si="5">O36/M36</f>
        <v>0.17007403967157378</v>
      </c>
      <c r="R36" s="6">
        <v>1.0112237328034128</v>
      </c>
    </row>
    <row r="37" spans="2:18" x14ac:dyDescent="0.2">
      <c r="B37" s="5"/>
      <c r="G37" s="6"/>
      <c r="K37" s="5"/>
      <c r="L37" s="7">
        <v>25.258584976196289</v>
      </c>
      <c r="M37">
        <f t="shared" si="3"/>
        <v>2.4911981581830762E-8</v>
      </c>
      <c r="N37" s="7">
        <v>27.805404663085938</v>
      </c>
      <c r="O37">
        <f t="shared" si="4"/>
        <v>4.2632338431195182E-9</v>
      </c>
      <c r="P37">
        <f t="shared" si="5"/>
        <v>0.17113186396335706</v>
      </c>
      <c r="R37" s="6">
        <v>1.0175133289760732</v>
      </c>
    </row>
    <row r="38" spans="2:18" ht="17" thickBot="1" x14ac:dyDescent="0.25">
      <c r="B38" s="8"/>
      <c r="C38" s="10"/>
      <c r="D38" s="10"/>
      <c r="E38" s="10"/>
      <c r="F38" s="10"/>
      <c r="G38" s="11"/>
      <c r="K38" s="13" t="s">
        <v>13</v>
      </c>
      <c r="L38" s="7">
        <v>27.584697723388672</v>
      </c>
      <c r="M38">
        <f t="shared" si="3"/>
        <v>4.9679654166305389E-9</v>
      </c>
      <c r="N38" s="7">
        <v>28.814098358154297</v>
      </c>
      <c r="O38">
        <f t="shared" si="4"/>
        <v>2.118810401059159E-9</v>
      </c>
      <c r="P38">
        <f t="shared" si="5"/>
        <v>0.42649459554736918</v>
      </c>
      <c r="R38" s="6">
        <v>2.5358453163265282</v>
      </c>
    </row>
    <row r="39" spans="2:18" x14ac:dyDescent="0.2">
      <c r="K39" s="5"/>
      <c r="L39" s="7">
        <v>27.838863372802734</v>
      </c>
      <c r="M39">
        <f t="shared" si="3"/>
        <v>4.16549943208344E-9</v>
      </c>
      <c r="N39" s="7">
        <v>28.311820983886719</v>
      </c>
      <c r="O39">
        <f t="shared" si="4"/>
        <v>3.0011842039996766E-9</v>
      </c>
      <c r="P39">
        <f t="shared" si="5"/>
        <v>0.7204860432542628</v>
      </c>
      <c r="R39" s="6">
        <v>4.2838553579327403</v>
      </c>
    </row>
    <row r="40" spans="2:18" x14ac:dyDescent="0.2">
      <c r="K40" s="5"/>
      <c r="L40" s="7">
        <v>27.511768341064453</v>
      </c>
      <c r="M40">
        <f t="shared" si="3"/>
        <v>5.2255558716937643E-9</v>
      </c>
      <c r="N40" s="7">
        <v>28.93766975402832</v>
      </c>
      <c r="O40">
        <f t="shared" si="4"/>
        <v>1.9448826381495897E-9</v>
      </c>
      <c r="P40">
        <f t="shared" si="5"/>
        <v>0.37218674642535077</v>
      </c>
      <c r="R40" s="6">
        <v>2.2129425028475178</v>
      </c>
    </row>
    <row r="41" spans="2:18" x14ac:dyDescent="0.2">
      <c r="K41" s="13" t="s">
        <v>14</v>
      </c>
      <c r="L41" s="7">
        <v>29.391517639160156</v>
      </c>
      <c r="M41">
        <v>1.4199451626063816E-9</v>
      </c>
      <c r="N41" s="7">
        <v>30.083152770996094</v>
      </c>
      <c r="O41">
        <v>8.7916148069080662E-10</v>
      </c>
      <c r="P41">
        <v>0.61915171363171584</v>
      </c>
      <c r="R41" s="6">
        <v>3.6813431858227337</v>
      </c>
    </row>
    <row r="42" spans="2:18" x14ac:dyDescent="0.2">
      <c r="K42" s="5"/>
      <c r="L42" s="7">
        <v>29.177465438842773</v>
      </c>
      <c r="M42">
        <v>1.6470534969634745E-9</v>
      </c>
      <c r="N42" s="7">
        <v>29.937652587890625</v>
      </c>
      <c r="O42">
        <v>9.7245288989220734E-10</v>
      </c>
      <c r="P42">
        <v>0.59041973541541426</v>
      </c>
      <c r="R42" s="6">
        <v>3.5105090107844901</v>
      </c>
    </row>
    <row r="43" spans="2:18" x14ac:dyDescent="0.2">
      <c r="K43" s="5"/>
      <c r="L43" s="7">
        <v>28.783502578735352</v>
      </c>
      <c r="M43">
        <v>2.1642246713728234E-9</v>
      </c>
      <c r="N43" s="7">
        <v>30.456893920898438</v>
      </c>
      <c r="O43">
        <v>6.7851797151113098E-10</v>
      </c>
      <c r="P43">
        <v>0.31351549609714485</v>
      </c>
      <c r="R43" s="6">
        <v>1.8640958424183174</v>
      </c>
    </row>
    <row r="44" spans="2:18" x14ac:dyDescent="0.2">
      <c r="K44" s="13" t="s">
        <v>20</v>
      </c>
      <c r="L44" s="7">
        <v>29.882492065429688</v>
      </c>
      <c r="M44">
        <v>1.0103539486692227E-9</v>
      </c>
      <c r="N44" s="7">
        <v>29.576810836791992</v>
      </c>
      <c r="O44">
        <v>1.2487996319164049E-9</v>
      </c>
      <c r="P44">
        <v>1.2360021293144332</v>
      </c>
      <c r="R44" s="6">
        <v>7.3490033480236798</v>
      </c>
    </row>
    <row r="45" spans="2:18" x14ac:dyDescent="0.2">
      <c r="K45" s="5"/>
      <c r="L45" s="7">
        <v>29.895915985107422</v>
      </c>
      <c r="M45">
        <v>1.0009964577466648E-9</v>
      </c>
      <c r="N45" s="7">
        <v>29.505037307739258</v>
      </c>
      <c r="O45">
        <v>1.3124982928156957E-9</v>
      </c>
      <c r="P45">
        <v>1.3111917456433864</v>
      </c>
      <c r="R45" s="6">
        <v>7.7960646669589337</v>
      </c>
    </row>
    <row r="46" spans="2:18" x14ac:dyDescent="0.2">
      <c r="K46" s="5"/>
      <c r="L46" s="7">
        <v>30.196611404418945</v>
      </c>
      <c r="M46">
        <v>8.1266994750464738E-10</v>
      </c>
      <c r="N46" s="7">
        <v>28.94856071472168</v>
      </c>
      <c r="O46">
        <v>1.9302559221355586E-9</v>
      </c>
      <c r="P46">
        <v>2.3752027844299239</v>
      </c>
      <c r="R46" s="6">
        <v>14.122445909290267</v>
      </c>
    </row>
    <row r="47" spans="2:18" x14ac:dyDescent="0.2">
      <c r="K47" s="13" t="s">
        <v>21</v>
      </c>
      <c r="L47" s="7">
        <v>29.216289520263672</v>
      </c>
      <c r="M47">
        <v>1.6033210423922711E-9</v>
      </c>
      <c r="N47" s="7">
        <v>29.634918212890625</v>
      </c>
      <c r="O47">
        <v>1.1995012333974123E-9</v>
      </c>
      <c r="P47">
        <v>0.74813540250658073</v>
      </c>
      <c r="R47" s="6">
        <v>4.4482525129996979</v>
      </c>
    </row>
    <row r="48" spans="2:18" x14ac:dyDescent="0.2">
      <c r="K48" s="5"/>
      <c r="L48" s="7">
        <v>29.613122940063477</v>
      </c>
      <c r="M48">
        <v>1.2177600705441439E-9</v>
      </c>
      <c r="N48" s="7">
        <v>29.809843063354492</v>
      </c>
      <c r="O48">
        <v>1.0625345773209454E-9</v>
      </c>
      <c r="P48">
        <v>0.8725319568461154</v>
      </c>
      <c r="R48" s="6">
        <v>5.1878877228766571</v>
      </c>
    </row>
    <row r="49" spans="11:18" ht="17" thickBot="1" x14ac:dyDescent="0.25">
      <c r="K49" s="8"/>
      <c r="L49" s="9">
        <v>29.613122940063477</v>
      </c>
      <c r="M49" s="10">
        <v>1.2177600705441439E-9</v>
      </c>
      <c r="N49" s="9">
        <v>30.977195739746094</v>
      </c>
      <c r="O49" s="10">
        <v>4.7308034056430204E-10</v>
      </c>
      <c r="P49" s="10">
        <v>0.38848403064563519</v>
      </c>
      <c r="Q49" s="10"/>
      <c r="R49" s="11">
        <v>2.3098426565430419</v>
      </c>
    </row>
    <row r="50" spans="11:18" x14ac:dyDescent="0.2">
      <c r="K50" s="12"/>
      <c r="L50" s="7"/>
      <c r="N50" s="7"/>
    </row>
    <row r="51" spans="11:18" x14ac:dyDescent="0.2">
      <c r="L51" s="7"/>
      <c r="N51" s="7"/>
    </row>
    <row r="52" spans="11:18" x14ac:dyDescent="0.2">
      <c r="L52" s="7"/>
      <c r="N52" s="7"/>
    </row>
    <row r="53" spans="11:18" x14ac:dyDescent="0.2">
      <c r="K53" s="12"/>
      <c r="L53" s="7"/>
      <c r="N53" s="7"/>
    </row>
    <row r="54" spans="11:18" x14ac:dyDescent="0.2">
      <c r="L54" s="7"/>
      <c r="N54" s="7"/>
    </row>
    <row r="55" spans="11:18" x14ac:dyDescent="0.2">
      <c r="L55" s="7"/>
      <c r="N55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6T18:37:58Z</dcterms:created>
  <dcterms:modified xsi:type="dcterms:W3CDTF">2021-10-26T18:38:16Z</dcterms:modified>
</cp:coreProperties>
</file>